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9">
  <si>
    <t xml:space="preserve">miRNAs</t>
  </si>
  <si>
    <t xml:space="preserve">Mature sequence</t>
  </si>
  <si>
    <t xml:space="preserve">Stem-loop reverse transcription primers</t>
  </si>
  <si>
    <t xml:space="preserve">Forward primers for real time RT-PCR </t>
  </si>
  <si>
    <t xml:space="preserve">Reverse primers  for real time RT-PCR</t>
  </si>
  <si>
    <t xml:space="preserve">M-miR-1-5P</t>
  </si>
  <si>
    <t xml:space="preserve">TGGACGGTACCAACAGGCCCAGT</t>
  </si>
  <si>
    <t xml:space="preserve">CTATACCATAAGCGAGCAGTAGCGCGATGGTATAGACTGGGCC</t>
  </si>
  <si>
    <t xml:space="preserve">CGTGGACGGTACCAACAGG</t>
  </si>
  <si>
    <t xml:space="preserve">GCCATAAGCGAGCAGTAGCG</t>
  </si>
  <si>
    <t xml:space="preserve">M-miR-2-3P</t>
  </si>
  <si>
    <t xml:space="preserve">ATGCTGTACGTGCTGCGGGCCACT</t>
  </si>
  <si>
    <t xml:space="preserve">CTCAGCGGCTGTCGTGGACTGCGCGCTGCCGCTGAGAGTGGCCC</t>
  </si>
  <si>
    <t xml:space="preserve">CGGATGCTGTACGTGCTGC</t>
  </si>
  <si>
    <t xml:space="preserve">GGCTGTCGTGGACTGCG</t>
  </si>
  <si>
    <t xml:space="preserve">M-miR-3-5P</t>
  </si>
  <si>
    <t xml:space="preserve">GGACCACATGACTGAAGTGCTG</t>
  </si>
  <si>
    <t xml:space="preserve">GTCGTATCCAGTGCAGGGTCCGAGGTATTCGCACTGGATACGACGGTGCC</t>
  </si>
  <si>
    <t xml:space="preserve">GCGTCGTGACCATGTATGCC</t>
  </si>
  <si>
    <t xml:space="preserve">CGCAGGGTCCGAGGTATTC</t>
  </si>
  <si>
    <t xml:space="preserve">M-miR-4-5P</t>
  </si>
  <si>
    <t xml:space="preserve">TATTGTACTGCTCGGCTGAGT</t>
  </si>
  <si>
    <t xml:space="preserve">CTCAGCGGCTGTCGTGGACTGCGCGCTGCCGCTGAGACTCAGCC</t>
  </si>
  <si>
    <t xml:space="preserve">CTGCGGTATTGTACTGCTCGG</t>
  </si>
  <si>
    <t xml:space="preserve">M-miR-4-3P</t>
  </si>
  <si>
    <t xml:space="preserve">AACCGTTGTGAATGTCGACAGTG</t>
  </si>
  <si>
    <t xml:space="preserve">GTCGTATCCAGTGCAGGGTCCGAGGTATTCGCACTGGATACGACCACTGT</t>
  </si>
  <si>
    <t xml:space="preserve">GCCGAACCGTTGTGAATGTC</t>
  </si>
  <si>
    <t xml:space="preserve">CAGTGCAGGGTCCGAGG</t>
  </si>
  <si>
    <t xml:space="preserve">M-miR-5-5P</t>
  </si>
  <si>
    <t xml:space="preserve">TGTGTGTGACGCACCGTTGGACAGCC</t>
  </si>
  <si>
    <t xml:space="preserve">GTCGTATCCAGTGCAGGGTCCGAGGTATTCGCACTGGATACGACGGCTGT</t>
  </si>
  <si>
    <t xml:space="preserve">GCCGAGTGTGTGTGACGC</t>
  </si>
  <si>
    <t xml:space="preserve">M-miR-6-5P</t>
  </si>
  <si>
    <t xml:space="preserve">TGCCTCGGAAGTTGGAACCAGT</t>
  </si>
  <si>
    <t xml:space="preserve">GTCGTATCCAGTGCAGGGTCCGAGGTATTCGCACTGGATACGACTACAAT</t>
  </si>
  <si>
    <t xml:space="preserve">CGGCGGTTGAGGACACTG</t>
  </si>
  <si>
    <t xml:space="preserve">M-miR-7-5P</t>
  </si>
  <si>
    <t xml:space="preserve">TTGAGGACACTGATAAGATTGTA</t>
  </si>
  <si>
    <t xml:space="preserve">GTCGTATCCAGTGCAGGGTCCGAGGTATTCGCACTGGATACGACGACTGA</t>
  </si>
  <si>
    <t xml:space="preserve">GCCGCCAGTTGTCCAGG</t>
  </si>
  <si>
    <t xml:space="preserve">CAGTGCAGGGTCCGAGGTAT</t>
  </si>
  <si>
    <t xml:space="preserve">M-miR-8-5P</t>
  </si>
  <si>
    <t xml:space="preserve">AGTTGTCCAGGATATCAGTC</t>
  </si>
  <si>
    <t xml:space="preserve">GTCGTATCCAGTGCAGGGTCCGAGGTATTCGCACTGGATACGACTCTTGC</t>
  </si>
  <si>
    <t xml:space="preserve">TGCCATCTCTGCAGAACGC</t>
  </si>
  <si>
    <t xml:space="preserve">5S rRNA</t>
  </si>
  <si>
    <t xml:space="preserve">CCATACCACCCTGAACAC</t>
  </si>
  <si>
    <t xml:space="preserve">CGGTCTCCCATCCAAGT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86"/>
    <col collapsed="false" customWidth="true" hidden="false" outlineLevel="0" max="2" min="2" style="1" width="35.37"/>
    <col collapsed="false" customWidth="true" hidden="false" outlineLevel="0" max="3" min="3" style="1" width="33.87"/>
    <col collapsed="false" customWidth="true" hidden="false" outlineLevel="0" max="4" min="4" style="1" width="32.25"/>
    <col collapsed="false" customWidth="true" hidden="false" outlineLevel="0" max="5" min="5" style="1" width="34.99"/>
    <col collapsed="false" customWidth="true" hidden="false" outlineLevel="0" max="6" min="6" style="1" width="2.87"/>
    <col collapsed="false" customWidth="false" hidden="false" outlineLevel="0" max="257" min="7" style="1" width="8.99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="4" customFormat="true" ht="15" hidden="false" customHeight="false" outlineLevel="0" collapsed="false">
      <c r="A2" s="4" t="s">
        <v>5</v>
      </c>
      <c r="B2" s="4" t="s">
        <v>6</v>
      </c>
      <c r="C2" s="4" t="s">
        <v>7</v>
      </c>
      <c r="D2" s="4" t="s">
        <v>8</v>
      </c>
      <c r="E2" s="4" t="s">
        <v>9</v>
      </c>
    </row>
    <row r="3" s="4" customFormat="true" ht="15" hidden="false" customHeight="false" outlineLevel="0" collapsed="false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</row>
    <row r="4" s="4" customFormat="true" ht="15" hidden="false" customHeight="false" outlineLevel="0" collapsed="false">
      <c r="A4" s="4" t="s">
        <v>15</v>
      </c>
      <c r="B4" s="4" t="s">
        <v>16</v>
      </c>
      <c r="C4" s="4" t="s">
        <v>17</v>
      </c>
      <c r="D4" s="4" t="s">
        <v>18</v>
      </c>
      <c r="E4" s="4" t="s">
        <v>19</v>
      </c>
    </row>
    <row r="5" s="4" customFormat="true" ht="15" hidden="false" customHeight="false" outlineLevel="0" collapsed="false">
      <c r="A5" s="4" t="s">
        <v>20</v>
      </c>
      <c r="B5" s="4" t="s">
        <v>21</v>
      </c>
      <c r="C5" s="4" t="s">
        <v>22</v>
      </c>
      <c r="D5" s="4" t="s">
        <v>23</v>
      </c>
      <c r="E5" s="4" t="s">
        <v>14</v>
      </c>
    </row>
    <row r="6" s="4" customFormat="true" ht="15" hidden="false" customHeight="false" outlineLevel="0" collapsed="false">
      <c r="A6" s="4" t="s">
        <v>24</v>
      </c>
      <c r="B6" s="4" t="s">
        <v>25</v>
      </c>
      <c r="C6" s="4" t="s">
        <v>26</v>
      </c>
      <c r="D6" s="4" t="s">
        <v>27</v>
      </c>
      <c r="E6" s="4" t="s">
        <v>28</v>
      </c>
    </row>
    <row r="7" s="4" customFormat="true" ht="15" hidden="false" customHeight="false" outlineLevel="0" collapsed="false">
      <c r="A7" s="4" t="s">
        <v>29</v>
      </c>
      <c r="B7" s="4" t="s">
        <v>30</v>
      </c>
      <c r="C7" s="4" t="s">
        <v>31</v>
      </c>
      <c r="D7" s="4" t="s">
        <v>32</v>
      </c>
      <c r="E7" s="4" t="s">
        <v>19</v>
      </c>
    </row>
    <row r="8" s="4" customFormat="true" ht="15" hidden="false" customHeight="false" outlineLevel="0" collapsed="false">
      <c r="A8" s="4" t="s">
        <v>33</v>
      </c>
      <c r="B8" s="4" t="s">
        <v>34</v>
      </c>
      <c r="C8" s="4" t="s">
        <v>35</v>
      </c>
      <c r="D8" s="4" t="s">
        <v>36</v>
      </c>
      <c r="E8" s="4" t="s">
        <v>19</v>
      </c>
    </row>
    <row r="9" s="4" customFormat="true" ht="15" hidden="false" customHeight="false" outlineLevel="0" collapsed="false">
      <c r="A9" s="4" t="s">
        <v>37</v>
      </c>
      <c r="B9" s="4" t="s">
        <v>38</v>
      </c>
      <c r="C9" s="4" t="s">
        <v>39</v>
      </c>
      <c r="D9" s="4" t="s">
        <v>40</v>
      </c>
      <c r="E9" s="4" t="s">
        <v>41</v>
      </c>
    </row>
    <row r="10" s="4" customFormat="true" ht="15" hidden="false" customHeight="false" outlineLevel="0" collapsed="false">
      <c r="A10" s="4" t="s">
        <v>42</v>
      </c>
      <c r="B10" s="4" t="s">
        <v>43</v>
      </c>
      <c r="C10" s="4" t="s">
        <v>44</v>
      </c>
      <c r="D10" s="4" t="s">
        <v>45</v>
      </c>
      <c r="E10" s="4" t="s">
        <v>41</v>
      </c>
    </row>
    <row r="11" s="4" customFormat="true" ht="15" hidden="false" customHeight="false" outlineLevel="0" collapsed="false">
      <c r="A11" s="4" t="s">
        <v>46</v>
      </c>
      <c r="D11" s="4" t="s">
        <v>47</v>
      </c>
      <c r="E11" s="4" t="s">
        <v>48</v>
      </c>
    </row>
  </sheetData>
  <dataValidations count="2">
    <dataValidation allowBlank="true" errorStyle="stop" operator="between" prompt=" 请保证序列中不含数字(5',3'),空格以及其他影响碱基数统计的字符." promptTitle="引物序列" showDropDown="false" showErrorMessage="true" showInputMessage="true" sqref="D2:E5 C6:E10" type="none">
      <formula1>0</formula1>
      <formula2>0</formula2>
    </dataValidation>
    <dataValidation allowBlank="true" errorStyle="stop" operator="between" prompt=" 如果您所订购引物合成规格不在备选列表中,麻烦您填写所需规格于右侧&quot;备注&quot;栏内!" promptTitle="合成规格(总量)" showDropDown="false" showErrorMessage="true" showInputMessage="true" sqref="D11:E11" type="list">
      <formula1>"1 OD,2 OD,3 OD,4 OD,5 OD,10 OD,25 nmol,50 nmol,100 nmol,200 nmol,1 umol,5 umol,10 umol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3T07:55:11Z</dcterms:created>
  <dc:creator>微软用户</dc:creator>
  <dc:description/>
  <dc:language>en-US</dc:language>
  <cp:lastModifiedBy>lenovo</cp:lastModifiedBy>
  <dcterms:modified xsi:type="dcterms:W3CDTF">2014-03-06T07:12:36Z</dcterms:modified>
  <cp:revision>0</cp:revision>
  <dc:subject/>
  <dc:title/>
</cp:coreProperties>
</file>